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W49" i="1"/>
  <c r="W25"/>
  <c r="W17"/>
  <c r="Q33"/>
  <c r="Q17"/>
  <c r="E49"/>
  <c r="E41"/>
  <c r="E33"/>
  <c r="E25"/>
  <c r="E17"/>
  <c r="D17"/>
  <c r="D16"/>
  <c r="D15"/>
  <c r="D14"/>
  <c r="D13"/>
  <c r="V33"/>
  <c r="W33" s="1"/>
  <c r="V32"/>
  <c r="V31"/>
  <c r="V30"/>
  <c r="V29"/>
  <c r="V23" l="1"/>
  <c r="V24"/>
  <c r="V25"/>
  <c r="V13"/>
  <c r="V14"/>
  <c r="V15"/>
  <c r="V16"/>
  <c r="V17"/>
  <c r="P45"/>
  <c r="Q49" s="1"/>
  <c r="P46"/>
  <c r="P47"/>
  <c r="P48"/>
  <c r="P49"/>
  <c r="J45"/>
  <c r="J46"/>
  <c r="J47"/>
  <c r="J48"/>
  <c r="K49" s="1"/>
  <c r="J49"/>
  <c r="D46"/>
  <c r="D47"/>
  <c r="D48"/>
  <c r="D45"/>
  <c r="D41"/>
  <c r="D39"/>
  <c r="D40"/>
  <c r="D21"/>
  <c r="D22"/>
  <c r="D23"/>
  <c r="D24"/>
  <c r="D25"/>
  <c r="D29"/>
  <c r="D30"/>
  <c r="D31"/>
  <c r="D32"/>
  <c r="D33"/>
  <c r="D37"/>
  <c r="D38"/>
  <c r="P14"/>
  <c r="P15"/>
  <c r="P16"/>
  <c r="P17"/>
  <c r="P21"/>
  <c r="P22"/>
  <c r="P23"/>
  <c r="P24"/>
  <c r="P25"/>
  <c r="P29"/>
  <c r="P30"/>
  <c r="P31"/>
  <c r="P32"/>
  <c r="P33"/>
  <c r="P37"/>
  <c r="P38"/>
  <c r="P39"/>
  <c r="Q41" s="1"/>
  <c r="P40"/>
  <c r="P41"/>
  <c r="P13"/>
  <c r="J14"/>
  <c r="J15"/>
  <c r="J16"/>
  <c r="J17"/>
  <c r="J21"/>
  <c r="J22"/>
  <c r="J23"/>
  <c r="J24"/>
  <c r="J25"/>
  <c r="J29"/>
  <c r="J30"/>
  <c r="J31"/>
  <c r="J32"/>
  <c r="J33"/>
  <c r="J37"/>
  <c r="J38"/>
  <c r="J39"/>
  <c r="J40"/>
  <c r="J41"/>
  <c r="J13"/>
  <c r="K17" s="1"/>
  <c r="D49"/>
  <c r="V45"/>
  <c r="V46"/>
  <c r="V47"/>
  <c r="V48"/>
  <c r="V49"/>
  <c r="V37"/>
  <c r="V38"/>
  <c r="V39"/>
  <c r="V40"/>
  <c r="V41"/>
  <c r="V21"/>
  <c r="V22"/>
  <c r="Q25" l="1"/>
  <c r="W41"/>
  <c r="K41"/>
  <c r="K33"/>
  <c r="K25"/>
</calcChain>
</file>

<file path=xl/sharedStrings.xml><?xml version="1.0" encoding="utf-8"?>
<sst xmlns="http://schemas.openxmlformats.org/spreadsheetml/2006/main" count="207" uniqueCount="131">
  <si>
    <t>Results</t>
    <phoneticPr fontId="1" type="noConversion"/>
  </si>
  <si>
    <t>SHAM</t>
    <phoneticPr fontId="1" type="noConversion"/>
  </si>
  <si>
    <t>OVX</t>
    <phoneticPr fontId="1" type="noConversion"/>
  </si>
  <si>
    <t>OVX+iCR</t>
    <phoneticPr fontId="1" type="noConversion"/>
  </si>
  <si>
    <t>Metadata</t>
    <phoneticPr fontId="1" type="noConversion"/>
  </si>
  <si>
    <t>SHAM1</t>
    <phoneticPr fontId="1" type="noConversion"/>
  </si>
  <si>
    <t>AREA</t>
  </si>
  <si>
    <t>Average</t>
  </si>
  <si>
    <t>OVX1</t>
    <phoneticPr fontId="1" type="noConversion"/>
  </si>
  <si>
    <t>OVX+E1</t>
    <phoneticPr fontId="1" type="noConversion"/>
  </si>
  <si>
    <t>OVX+iCR1</t>
    <phoneticPr fontId="1" type="noConversion"/>
  </si>
  <si>
    <t xml:space="preserve">     SHAM-1-1.jpg</t>
  </si>
  <si>
    <t xml:space="preserve">     OVX-1-1.jpg</t>
  </si>
  <si>
    <t xml:space="preserve">      OVX+E-1-1.jpg</t>
  </si>
  <si>
    <t xml:space="preserve">     OVX+iCR-2-1.jpg</t>
  </si>
  <si>
    <t xml:space="preserve">     SHAM-1-2.jpg</t>
  </si>
  <si>
    <t xml:space="preserve">     OVX-1-2.jpg</t>
  </si>
  <si>
    <t xml:space="preserve">      OVX+E-1-2.jpg</t>
  </si>
  <si>
    <t xml:space="preserve">     OVX+iCR-2-2.jpg</t>
  </si>
  <si>
    <t xml:space="preserve">     SHAM-1-3.jpg</t>
  </si>
  <si>
    <t xml:space="preserve">     OVX-1-3.jpg</t>
  </si>
  <si>
    <t xml:space="preserve">      OVX+E-1-3.jpg</t>
  </si>
  <si>
    <t xml:space="preserve">     OVX+iCR-2-3.jpg</t>
  </si>
  <si>
    <t xml:space="preserve">     SHAM-1-4.jpg</t>
  </si>
  <si>
    <t xml:space="preserve">     OVX-1-4.jpg</t>
  </si>
  <si>
    <t xml:space="preserve">      OVX+E-1-4.jpg</t>
  </si>
  <si>
    <t xml:space="preserve">     OVX+iCR-2-4.jpg</t>
  </si>
  <si>
    <t xml:space="preserve">     SHAM-1-5.jpg</t>
  </si>
  <si>
    <t xml:space="preserve">     OVX-1-5.jpg</t>
  </si>
  <si>
    <t xml:space="preserve">      OVX+E-1-5.jpg</t>
  </si>
  <si>
    <t xml:space="preserve">     OVX+iCR-2-5.jpg</t>
  </si>
  <si>
    <t>SHAM2</t>
    <phoneticPr fontId="1" type="noConversion"/>
  </si>
  <si>
    <t>OVX2</t>
    <phoneticPr fontId="1" type="noConversion"/>
  </si>
  <si>
    <t>OVX+E2</t>
    <phoneticPr fontId="1" type="noConversion"/>
  </si>
  <si>
    <t>OVX+iCR2</t>
    <phoneticPr fontId="1" type="noConversion"/>
  </si>
  <si>
    <t xml:space="preserve">     SHAm-2-1.jpg</t>
  </si>
  <si>
    <t xml:space="preserve">     OVX-2-1.jpg</t>
  </si>
  <si>
    <t xml:space="preserve">     OVX+E-2-1.jpg</t>
  </si>
  <si>
    <t xml:space="preserve">     OVX+iCR-1-1.jpg</t>
  </si>
  <si>
    <t xml:space="preserve">     SHAm-2-2.jpg</t>
  </si>
  <si>
    <t xml:space="preserve">     OVX-2-2.jpg</t>
  </si>
  <si>
    <t xml:space="preserve">     OVX+E-2-2.jpg</t>
  </si>
  <si>
    <t xml:space="preserve">     OVX+iCR-1-2.jpg</t>
  </si>
  <si>
    <t xml:space="preserve">     SHAm-2-3.jpg</t>
  </si>
  <si>
    <t xml:space="preserve">     OVX-2-3.jpg</t>
  </si>
  <si>
    <t xml:space="preserve">     OVX+E-2-3.jpg</t>
  </si>
  <si>
    <t xml:space="preserve">     OVX+iCR-1-3.jpg</t>
  </si>
  <si>
    <t xml:space="preserve">     SHAm-2-4.jpg</t>
  </si>
  <si>
    <t xml:space="preserve">     OVX-2-4.jpg</t>
  </si>
  <si>
    <t xml:space="preserve">     OVX+E-2-4.jpg</t>
  </si>
  <si>
    <t xml:space="preserve">     OVX+iCR-1-4.jpg</t>
  </si>
  <si>
    <t xml:space="preserve">     SHAm-2-5.jpg</t>
  </si>
  <si>
    <t xml:space="preserve">     OVX-2-5.jpg</t>
  </si>
  <si>
    <t xml:space="preserve">     OVX+E-2-5.jpg</t>
  </si>
  <si>
    <t xml:space="preserve">     OVX+iCR-1-5.jpg</t>
  </si>
  <si>
    <t>SHAM3</t>
    <phoneticPr fontId="1" type="noConversion"/>
  </si>
  <si>
    <t>OVX3</t>
    <phoneticPr fontId="1" type="noConversion"/>
  </si>
  <si>
    <t>OVX+E3</t>
    <phoneticPr fontId="1" type="noConversion"/>
  </si>
  <si>
    <t>OVX+iCR3</t>
    <phoneticPr fontId="1" type="noConversion"/>
  </si>
  <si>
    <t xml:space="preserve">     SHAM-3-1.jpg</t>
  </si>
  <si>
    <t xml:space="preserve">     OVX-3-1.jpg</t>
  </si>
  <si>
    <t xml:space="preserve">      OVX+E-3-1.jpg</t>
  </si>
  <si>
    <t xml:space="preserve">     OVX+iCR-3-1.jpg</t>
  </si>
  <si>
    <t xml:space="preserve">     SHAM-3-2.jpg</t>
  </si>
  <si>
    <t xml:space="preserve">     OVX-3-2.jpg</t>
  </si>
  <si>
    <t xml:space="preserve">      OVX+E-3-2.jpg</t>
  </si>
  <si>
    <t xml:space="preserve">     OVX+iCR-3-2.jpg</t>
  </si>
  <si>
    <t xml:space="preserve">     SHAM-3-3.jpg</t>
  </si>
  <si>
    <t xml:space="preserve">     OVX-3-3.jpg</t>
  </si>
  <si>
    <t xml:space="preserve">      OVX+E-3-3.jpg</t>
  </si>
  <si>
    <t xml:space="preserve">     OVX+iCR-3-3.jpg</t>
  </si>
  <si>
    <t xml:space="preserve">     SHAM-3-4.jpg</t>
  </si>
  <si>
    <t xml:space="preserve">     OVX-3-4.jpg</t>
  </si>
  <si>
    <t xml:space="preserve">      OVX+E-3-4.jpg</t>
  </si>
  <si>
    <t xml:space="preserve">     OVX+iCR-3-4.jpg</t>
  </si>
  <si>
    <t xml:space="preserve">     SHAM-3-5.jpg</t>
  </si>
  <si>
    <t xml:space="preserve">     OVX-3-5.jpg</t>
  </si>
  <si>
    <t xml:space="preserve">      OVX+E-3-5.jpg</t>
  </si>
  <si>
    <t xml:space="preserve">     OVX+iCR-3-5.jpg</t>
  </si>
  <si>
    <t>SHAM4</t>
    <phoneticPr fontId="1" type="noConversion"/>
  </si>
  <si>
    <t>OVX4</t>
    <phoneticPr fontId="1" type="noConversion"/>
  </si>
  <si>
    <t>OVX+E4</t>
    <phoneticPr fontId="1" type="noConversion"/>
  </si>
  <si>
    <t>OVX+iCR4</t>
    <phoneticPr fontId="1" type="noConversion"/>
  </si>
  <si>
    <t xml:space="preserve">     SHAM-4-1.jpg</t>
  </si>
  <si>
    <t xml:space="preserve">     OVX-4-1.jpg</t>
  </si>
  <si>
    <t xml:space="preserve">      OVX+E-4-1.jpg</t>
  </si>
  <si>
    <t xml:space="preserve">     OVX+iCR-4-1.jpg</t>
  </si>
  <si>
    <t xml:space="preserve">     SHAM-4-2.jpg</t>
  </si>
  <si>
    <t xml:space="preserve">     OVX-4-2.jpg</t>
  </si>
  <si>
    <t xml:space="preserve">      OVX+E-4-2.jpg</t>
  </si>
  <si>
    <t xml:space="preserve">     OVX+iCR-4-2.jpg</t>
  </si>
  <si>
    <t xml:space="preserve">     SHAM-4-3.jpg</t>
  </si>
  <si>
    <t xml:space="preserve">     OVX-4-3.jpg</t>
  </si>
  <si>
    <t xml:space="preserve">      OVX+E-4-3.jpg</t>
  </si>
  <si>
    <t xml:space="preserve">     OVX+iCR-4-3.jpg</t>
  </si>
  <si>
    <t xml:space="preserve">     SHAM-4-4.jpg</t>
  </si>
  <si>
    <t xml:space="preserve">     OVX-4-4.jpg</t>
  </si>
  <si>
    <t xml:space="preserve">      OVX+E-4-4.jpg</t>
  </si>
  <si>
    <t xml:space="preserve">     OVX+iCR-4-4.jpg</t>
  </si>
  <si>
    <t xml:space="preserve">     SHAM-4-5.jpg</t>
  </si>
  <si>
    <t xml:space="preserve">     OVX-4-5.jpg</t>
  </si>
  <si>
    <t xml:space="preserve">      OVX+E-4-5.jpg</t>
  </si>
  <si>
    <t xml:space="preserve">     OVX+iCR-4-5.jpg</t>
  </si>
  <si>
    <t>SHAM5</t>
    <phoneticPr fontId="1" type="noConversion"/>
  </si>
  <si>
    <t>OVX5</t>
    <phoneticPr fontId="1" type="noConversion"/>
  </si>
  <si>
    <t>OVX+E5</t>
    <phoneticPr fontId="1" type="noConversion"/>
  </si>
  <si>
    <t>OVX+iCR5</t>
    <phoneticPr fontId="1" type="noConversion"/>
  </si>
  <si>
    <t xml:space="preserve">     SHAM-5-1.jpg</t>
  </si>
  <si>
    <t xml:space="preserve">     OVX-5-1.jpg</t>
  </si>
  <si>
    <t xml:space="preserve">      OVX+E-5-1.jpg</t>
  </si>
  <si>
    <t xml:space="preserve">     OVX+iCR-5-1.jpg</t>
  </si>
  <si>
    <t xml:space="preserve">     SHAM-5-2.jpg</t>
  </si>
  <si>
    <t xml:space="preserve">     OVX-5-2.jpg</t>
  </si>
  <si>
    <t xml:space="preserve">      OVX+E-5-2.jpg</t>
  </si>
  <si>
    <t xml:space="preserve">     OVX+iCR-5-2.jpg</t>
  </si>
  <si>
    <t xml:space="preserve">     SHAM-5-3.jpg</t>
  </si>
  <si>
    <t xml:space="preserve">     OVX-5-3.jpg</t>
  </si>
  <si>
    <t xml:space="preserve">      OVX+E-5-3.jpg</t>
  </si>
  <si>
    <t xml:space="preserve">     OVX+iCR-5-3.jpg</t>
  </si>
  <si>
    <t xml:space="preserve">     SHAM-5-4.jpg</t>
  </si>
  <si>
    <t xml:space="preserve">     OVX-5-4.jpg</t>
  </si>
  <si>
    <t xml:space="preserve">      OVX+E-5-4.jpg</t>
  </si>
  <si>
    <t xml:space="preserve">     OVX+iCR-5-4.jpg</t>
  </si>
  <si>
    <t xml:space="preserve">     SHAM-5-5.jpg</t>
  </si>
  <si>
    <t xml:space="preserve">     OVX-5-5.jpg</t>
  </si>
  <si>
    <t xml:space="preserve">      OVX+E-5-5.jpg</t>
  </si>
  <si>
    <t xml:space="preserve">     OVX+iCR-5-5.jpg</t>
  </si>
  <si>
    <t>AREA（gap）</t>
    <phoneticPr fontId="1" type="noConversion"/>
  </si>
  <si>
    <t>AREA（total）</t>
    <phoneticPr fontId="1" type="noConversion"/>
  </si>
  <si>
    <t>The Percentage of Gap【AREA（gap）/AREA（total）】</t>
    <phoneticPr fontId="1" type="noConversion"/>
  </si>
  <si>
    <t>The Percentage of the Gap Area in Sublingual Gland of Four groups.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49"/>
  <sheetViews>
    <sheetView tabSelected="1" workbookViewId="0">
      <selection activeCell="C3" sqref="C3"/>
    </sheetView>
  </sheetViews>
  <sheetFormatPr defaultRowHeight="13.5"/>
  <cols>
    <col min="1" max="1" width="16.125" customWidth="1"/>
    <col min="2" max="2" width="16.75" customWidth="1"/>
    <col min="3" max="3" width="12.75" customWidth="1"/>
    <col min="7" max="7" width="16.25" customWidth="1"/>
    <col min="13" max="13" width="13.125" customWidth="1"/>
    <col min="17" max="17" width="11.625" customWidth="1"/>
    <col min="19" max="19" width="21" customWidth="1"/>
  </cols>
  <sheetData>
    <row r="1" spans="1:27">
      <c r="A1" s="1" t="s">
        <v>130</v>
      </c>
    </row>
    <row r="2" spans="1:27">
      <c r="A2" s="1" t="s">
        <v>0</v>
      </c>
    </row>
    <row r="3" spans="1:27">
      <c r="A3" t="s">
        <v>1</v>
      </c>
      <c r="B3" t="s">
        <v>2</v>
      </c>
      <c r="C3" t="s">
        <v>33</v>
      </c>
      <c r="D3" t="s">
        <v>3</v>
      </c>
    </row>
    <row r="4" spans="1:27">
      <c r="A4">
        <v>0.15599095651031764</v>
      </c>
      <c r="B4">
        <v>0.26974431261692777</v>
      </c>
      <c r="C4">
        <v>0.18004935386354176</v>
      </c>
      <c r="D4">
        <v>0.16993813532551333</v>
      </c>
    </row>
    <row r="5" spans="1:27">
      <c r="A5">
        <v>0.101939009899113</v>
      </c>
      <c r="B5">
        <v>0.27613082104319131</v>
      </c>
      <c r="C5">
        <v>0.17857299612979277</v>
      </c>
      <c r="D5">
        <v>0.1735854220932129</v>
      </c>
    </row>
    <row r="6" spans="1:27">
      <c r="A6" s="2">
        <v>0.19495698264266284</v>
      </c>
      <c r="B6">
        <v>0.2065726382652732</v>
      </c>
      <c r="C6">
        <v>0.19540607453442621</v>
      </c>
      <c r="D6">
        <v>0.14819504216001161</v>
      </c>
    </row>
    <row r="7" spans="1:27">
      <c r="A7">
        <v>0.14380002411907902</v>
      </c>
      <c r="B7">
        <v>0.29659948168951378</v>
      </c>
      <c r="C7">
        <v>0.13798136846087417</v>
      </c>
      <c r="D7">
        <v>0.15271709312887921</v>
      </c>
    </row>
    <row r="8" spans="1:27">
      <c r="A8">
        <v>0.12542288296513412</v>
      </c>
      <c r="B8">
        <v>0.20947266724656061</v>
      </c>
      <c r="C8">
        <v>0.16404661501931272</v>
      </c>
      <c r="D8">
        <v>0.16741776556827667</v>
      </c>
    </row>
    <row r="11" spans="1:27">
      <c r="A11" s="1" t="s">
        <v>4</v>
      </c>
    </row>
    <row r="12" spans="1:27">
      <c r="A12" s="2" t="s">
        <v>5</v>
      </c>
      <c r="B12" s="2" t="s">
        <v>127</v>
      </c>
      <c r="C12" s="2" t="s">
        <v>128</v>
      </c>
      <c r="D12" s="2" t="s">
        <v>129</v>
      </c>
      <c r="E12" s="2" t="s">
        <v>7</v>
      </c>
      <c r="G12" s="2" t="s">
        <v>8</v>
      </c>
      <c r="H12" s="2" t="s">
        <v>127</v>
      </c>
      <c r="I12" s="2" t="s">
        <v>128</v>
      </c>
      <c r="J12" s="2" t="s">
        <v>129</v>
      </c>
      <c r="K12" s="2" t="s">
        <v>7</v>
      </c>
      <c r="M12" s="2" t="s">
        <v>9</v>
      </c>
      <c r="N12" s="2" t="s">
        <v>127</v>
      </c>
      <c r="O12" s="2" t="s">
        <v>128</v>
      </c>
      <c r="P12" s="2" t="s">
        <v>129</v>
      </c>
      <c r="Q12" s="2" t="s">
        <v>7</v>
      </c>
      <c r="S12" s="2" t="s">
        <v>10</v>
      </c>
      <c r="T12" s="2" t="s">
        <v>127</v>
      </c>
      <c r="U12" s="2" t="s">
        <v>128</v>
      </c>
      <c r="V12" s="2" t="s">
        <v>129</v>
      </c>
      <c r="W12" s="2" t="s">
        <v>7</v>
      </c>
      <c r="Z12" s="2"/>
      <c r="AA12" s="2"/>
    </row>
    <row r="13" spans="1:27">
      <c r="A13" s="2" t="s">
        <v>11</v>
      </c>
      <c r="B13">
        <v>159654</v>
      </c>
      <c r="C13">
        <v>1189884</v>
      </c>
      <c r="D13">
        <f>B13/C13</f>
        <v>0.13417610456145304</v>
      </c>
      <c r="E13" s="2"/>
      <c r="G13" s="2" t="s">
        <v>12</v>
      </c>
      <c r="H13">
        <v>212136</v>
      </c>
      <c r="I13">
        <v>1162210</v>
      </c>
      <c r="J13">
        <f>H13/I13</f>
        <v>0.18252811454040146</v>
      </c>
      <c r="K13" s="2"/>
      <c r="M13" s="2" t="s">
        <v>13</v>
      </c>
      <c r="N13">
        <v>111985</v>
      </c>
      <c r="O13">
        <v>865553</v>
      </c>
      <c r="P13">
        <f>N13/O13</f>
        <v>0.12937971447155749</v>
      </c>
      <c r="Q13" s="2"/>
      <c r="S13" s="2" t="s">
        <v>14</v>
      </c>
      <c r="T13">
        <v>197935</v>
      </c>
      <c r="U13">
        <v>1069728</v>
      </c>
      <c r="V13">
        <f>T13/U13</f>
        <v>0.18503301773908881</v>
      </c>
      <c r="W13" s="2"/>
      <c r="Z13" s="2"/>
      <c r="AA13" s="2"/>
    </row>
    <row r="14" spans="1:27">
      <c r="A14" s="2" t="s">
        <v>15</v>
      </c>
      <c r="B14">
        <v>152632</v>
      </c>
      <c r="C14">
        <v>1196511</v>
      </c>
      <c r="D14">
        <f>B14/C14</f>
        <v>0.12756422632136269</v>
      </c>
      <c r="E14" s="2"/>
      <c r="G14" s="2" t="s">
        <v>16</v>
      </c>
      <c r="H14">
        <v>198378</v>
      </c>
      <c r="I14">
        <v>765575</v>
      </c>
      <c r="J14">
        <f>H14/I14</f>
        <v>0.25912288149430168</v>
      </c>
      <c r="K14" s="2"/>
      <c r="M14" s="2" t="s">
        <v>17</v>
      </c>
      <c r="N14">
        <v>306537</v>
      </c>
      <c r="O14">
        <v>1082012</v>
      </c>
      <c r="P14">
        <f>N14/O14</f>
        <v>0.28330277298218504</v>
      </c>
      <c r="Q14" s="2"/>
      <c r="S14" s="2" t="s">
        <v>18</v>
      </c>
      <c r="T14">
        <v>231004</v>
      </c>
      <c r="U14">
        <v>1226259</v>
      </c>
      <c r="V14">
        <f>T14/U14</f>
        <v>0.18838108425707784</v>
      </c>
      <c r="W14" s="2"/>
      <c r="Z14" s="2"/>
      <c r="AA14" s="2"/>
    </row>
    <row r="15" spans="1:27">
      <c r="A15" s="2" t="s">
        <v>19</v>
      </c>
      <c r="B15">
        <v>137839</v>
      </c>
      <c r="C15">
        <v>879245</v>
      </c>
      <c r="D15">
        <f>B15/C15</f>
        <v>0.15676972857394697</v>
      </c>
      <c r="E15" s="2"/>
      <c r="G15" s="2" t="s">
        <v>20</v>
      </c>
      <c r="H15">
        <v>253617</v>
      </c>
      <c r="I15">
        <v>1036144</v>
      </c>
      <c r="J15">
        <f>H15/I15</f>
        <v>0.24477003196466901</v>
      </c>
      <c r="K15" s="2"/>
      <c r="M15" s="2" t="s">
        <v>21</v>
      </c>
      <c r="N15">
        <v>161707</v>
      </c>
      <c r="O15">
        <v>1224540</v>
      </c>
      <c r="P15">
        <f>N15/O15</f>
        <v>0.1320553023992683</v>
      </c>
      <c r="Q15" s="2"/>
      <c r="S15" s="2" t="s">
        <v>22</v>
      </c>
      <c r="T15">
        <v>183723</v>
      </c>
      <c r="U15">
        <v>1226465</v>
      </c>
      <c r="V15">
        <f>T15/U15</f>
        <v>0.1497988120329565</v>
      </c>
      <c r="W15" s="2"/>
      <c r="Z15" s="2"/>
      <c r="AA15" s="2"/>
    </row>
    <row r="16" spans="1:27">
      <c r="A16" s="2" t="s">
        <v>23</v>
      </c>
      <c r="B16">
        <v>123461</v>
      </c>
      <c r="C16">
        <v>1226561</v>
      </c>
      <c r="D16">
        <f>B16/C16</f>
        <v>0.10065622500633886</v>
      </c>
      <c r="E16" s="2"/>
      <c r="G16" s="2" t="s">
        <v>24</v>
      </c>
      <c r="H16">
        <v>387990</v>
      </c>
      <c r="I16">
        <v>1169516</v>
      </c>
      <c r="J16">
        <f>H16/I16</f>
        <v>0.33175262245236492</v>
      </c>
      <c r="K16" s="2"/>
      <c r="M16" s="2" t="s">
        <v>25</v>
      </c>
      <c r="N16">
        <v>144571</v>
      </c>
      <c r="O16">
        <v>1150041</v>
      </c>
      <c r="P16">
        <f>N16/O16</f>
        <v>0.12570943122897357</v>
      </c>
      <c r="Q16" s="2"/>
      <c r="S16" s="2" t="s">
        <v>26</v>
      </c>
      <c r="T16">
        <v>160209</v>
      </c>
      <c r="U16">
        <v>991321</v>
      </c>
      <c r="V16">
        <f>T16/U16</f>
        <v>0.16161162731345347</v>
      </c>
      <c r="W16" s="2"/>
      <c r="Z16" s="2"/>
      <c r="AA16" s="2"/>
    </row>
    <row r="17" spans="1:27">
      <c r="A17" s="2" t="s">
        <v>27</v>
      </c>
      <c r="B17">
        <v>274839</v>
      </c>
      <c r="C17">
        <v>1053877</v>
      </c>
      <c r="D17">
        <f>B17/C17</f>
        <v>0.26078849808848659</v>
      </c>
      <c r="E17" s="2">
        <f>AVERAGE(D13:D17)</f>
        <v>0.15599095651031764</v>
      </c>
      <c r="G17" s="2" t="s">
        <v>28</v>
      </c>
      <c r="H17">
        <v>262737</v>
      </c>
      <c r="I17">
        <v>794853</v>
      </c>
      <c r="J17">
        <f>H17/I17</f>
        <v>0.33054791263290195</v>
      </c>
      <c r="K17" s="2">
        <f>AVERAGE(J13:J17)</f>
        <v>0.26974431261692777</v>
      </c>
      <c r="M17" s="2" t="s">
        <v>29</v>
      </c>
      <c r="N17">
        <v>231242</v>
      </c>
      <c r="O17">
        <v>1006277</v>
      </c>
      <c r="P17">
        <f>N17/O17</f>
        <v>0.22979954823572435</v>
      </c>
      <c r="Q17" s="2">
        <f>AVERAGE(P13:P17)</f>
        <v>0.18004935386354176</v>
      </c>
      <c r="S17" s="2" t="s">
        <v>30</v>
      </c>
      <c r="T17">
        <v>163093</v>
      </c>
      <c r="U17">
        <v>989245</v>
      </c>
      <c r="V17">
        <f>T17/U17</f>
        <v>0.16486613528499006</v>
      </c>
      <c r="W17" s="2">
        <f>AVERAGE(V13:V17)</f>
        <v>0.16993813532551333</v>
      </c>
      <c r="Z17" s="2"/>
      <c r="AA17" s="2"/>
    </row>
    <row r="18" spans="1:27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M18" s="2"/>
      <c r="N18" s="2"/>
      <c r="O18" s="2"/>
      <c r="P18" s="2"/>
      <c r="S18" s="2"/>
      <c r="T18" s="2"/>
      <c r="U18" s="2"/>
      <c r="Y18" s="2"/>
      <c r="Z18" s="2"/>
      <c r="AA18" s="2"/>
    </row>
    <row r="19" spans="1:27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S19" s="2"/>
      <c r="T19" s="2"/>
      <c r="U19" s="2"/>
      <c r="Y19" s="2"/>
      <c r="Z19" s="2"/>
      <c r="AA19" s="2"/>
    </row>
    <row r="20" spans="1:27">
      <c r="A20" s="2" t="s">
        <v>31</v>
      </c>
      <c r="B20" s="2" t="s">
        <v>127</v>
      </c>
      <c r="C20" s="2" t="s">
        <v>128</v>
      </c>
      <c r="D20" s="2" t="s">
        <v>129</v>
      </c>
      <c r="E20" s="2" t="s">
        <v>7</v>
      </c>
      <c r="G20" s="2" t="s">
        <v>32</v>
      </c>
      <c r="H20" s="2" t="s">
        <v>127</v>
      </c>
      <c r="I20" s="2" t="s">
        <v>128</v>
      </c>
      <c r="J20" s="2" t="s">
        <v>129</v>
      </c>
      <c r="K20" s="2" t="s">
        <v>7</v>
      </c>
      <c r="M20" s="2" t="s">
        <v>33</v>
      </c>
      <c r="N20" s="2" t="s">
        <v>127</v>
      </c>
      <c r="O20" s="2" t="s">
        <v>128</v>
      </c>
      <c r="P20" s="2" t="s">
        <v>129</v>
      </c>
      <c r="Q20" s="2" t="s">
        <v>7</v>
      </c>
      <c r="S20" s="2" t="s">
        <v>34</v>
      </c>
      <c r="T20" s="2" t="s">
        <v>127</v>
      </c>
      <c r="U20" s="2" t="s">
        <v>128</v>
      </c>
      <c r="V20" s="2" t="s">
        <v>129</v>
      </c>
      <c r="W20" s="2" t="s">
        <v>7</v>
      </c>
    </row>
    <row r="21" spans="1:27">
      <c r="A21" s="2" t="s">
        <v>35</v>
      </c>
      <c r="B21">
        <v>86252</v>
      </c>
      <c r="C21">
        <v>1188432</v>
      </c>
      <c r="D21">
        <f>B21/C21</f>
        <v>7.2576302220068126E-2</v>
      </c>
      <c r="E21" s="2"/>
      <c r="G21" s="2" t="s">
        <v>36</v>
      </c>
      <c r="H21">
        <v>316454</v>
      </c>
      <c r="I21">
        <v>1225282</v>
      </c>
      <c r="J21">
        <f>H21/I21</f>
        <v>0.25827034103169721</v>
      </c>
      <c r="K21" s="2"/>
      <c r="M21" s="2" t="s">
        <v>37</v>
      </c>
      <c r="N21">
        <v>201757</v>
      </c>
      <c r="O21">
        <v>1133054</v>
      </c>
      <c r="P21">
        <f>N21/O21</f>
        <v>0.17806477008156715</v>
      </c>
      <c r="Q21" s="2"/>
      <c r="S21" s="2" t="s">
        <v>38</v>
      </c>
      <c r="T21">
        <v>105092</v>
      </c>
      <c r="U21">
        <v>1134089</v>
      </c>
      <c r="V21">
        <f>T21/U21</f>
        <v>9.2666448576787186E-2</v>
      </c>
      <c r="W21" s="2"/>
    </row>
    <row r="22" spans="1:27">
      <c r="A22" s="2" t="s">
        <v>39</v>
      </c>
      <c r="B22">
        <v>117356</v>
      </c>
      <c r="C22">
        <v>1091681</v>
      </c>
      <c r="D22">
        <f>B22/C22</f>
        <v>0.10750026793541337</v>
      </c>
      <c r="E22" s="2"/>
      <c r="G22" s="2" t="s">
        <v>40</v>
      </c>
      <c r="H22">
        <v>313331</v>
      </c>
      <c r="I22">
        <v>1226561</v>
      </c>
      <c r="J22">
        <f>H22/I22</f>
        <v>0.25545488565183466</v>
      </c>
      <c r="K22" s="2"/>
      <c r="M22" s="2" t="s">
        <v>41</v>
      </c>
      <c r="N22">
        <v>199392</v>
      </c>
      <c r="O22">
        <v>1014281</v>
      </c>
      <c r="P22">
        <f>N22/O22</f>
        <v>0.19658457567478835</v>
      </c>
      <c r="Q22" s="2"/>
      <c r="S22" s="2" t="s">
        <v>42</v>
      </c>
      <c r="T22">
        <v>145493</v>
      </c>
      <c r="U22">
        <v>1226330</v>
      </c>
      <c r="V22">
        <f>T22/U22</f>
        <v>0.11864098570531587</v>
      </c>
      <c r="W22" s="2"/>
    </row>
    <row r="23" spans="1:27">
      <c r="A23" s="2" t="s">
        <v>43</v>
      </c>
      <c r="B23">
        <v>116922</v>
      </c>
      <c r="C23">
        <v>1146050</v>
      </c>
      <c r="D23">
        <f>B23/C23</f>
        <v>0.1020217268007504</v>
      </c>
      <c r="E23" s="2"/>
      <c r="G23" s="2" t="s">
        <v>44</v>
      </c>
      <c r="H23">
        <v>306365</v>
      </c>
      <c r="I23">
        <v>1222715</v>
      </c>
      <c r="J23">
        <f>H23/I23</f>
        <v>0.25056125098653409</v>
      </c>
      <c r="K23" s="2"/>
      <c r="M23" s="2" t="s">
        <v>45</v>
      </c>
      <c r="N23">
        <v>167101</v>
      </c>
      <c r="O23">
        <v>1058591</v>
      </c>
      <c r="P23">
        <f>N23/O23</f>
        <v>0.15785227722510395</v>
      </c>
      <c r="Q23" s="2"/>
      <c r="S23" s="2" t="s">
        <v>46</v>
      </c>
      <c r="T23">
        <v>283146</v>
      </c>
      <c r="U23">
        <v>1096067</v>
      </c>
      <c r="V23">
        <f>T23/U23</f>
        <v>0.25832909849489127</v>
      </c>
      <c r="W23" s="2"/>
    </row>
    <row r="24" spans="1:27">
      <c r="A24" s="2" t="s">
        <v>47</v>
      </c>
      <c r="B24">
        <v>70749</v>
      </c>
      <c r="C24">
        <v>664497</v>
      </c>
      <c r="D24">
        <f>B24/C24</f>
        <v>0.10647000663659881</v>
      </c>
      <c r="E24" s="2"/>
      <c r="G24" s="2" t="s">
        <v>48</v>
      </c>
      <c r="H24">
        <v>332969</v>
      </c>
      <c r="I24">
        <v>1188478</v>
      </c>
      <c r="J24">
        <f>H24/I24</f>
        <v>0.28016421002323982</v>
      </c>
      <c r="K24" s="2"/>
      <c r="M24" s="2" t="s">
        <v>49</v>
      </c>
      <c r="N24">
        <v>239304</v>
      </c>
      <c r="O24">
        <v>1219619</v>
      </c>
      <c r="P24">
        <f>N24/O24</f>
        <v>0.19621209574465467</v>
      </c>
      <c r="Q24" s="2"/>
      <c r="S24" s="2" t="s">
        <v>50</v>
      </c>
      <c r="T24">
        <v>195513</v>
      </c>
      <c r="U24">
        <v>1030581</v>
      </c>
      <c r="V24">
        <f>T24/U24</f>
        <v>0.18971143461794851</v>
      </c>
      <c r="W24" s="2"/>
    </row>
    <row r="25" spans="1:27">
      <c r="A25" s="2" t="s">
        <v>51</v>
      </c>
      <c r="B25">
        <v>139640</v>
      </c>
      <c r="C25">
        <v>1152842</v>
      </c>
      <c r="D25">
        <f>B25/C25</f>
        <v>0.12112674590273428</v>
      </c>
      <c r="E25" s="2">
        <f>AVERAGE(D21:D25)</f>
        <v>0.101939009899113</v>
      </c>
      <c r="G25" s="2" t="s">
        <v>52</v>
      </c>
      <c r="H25">
        <v>412374</v>
      </c>
      <c r="I25">
        <v>1226561</v>
      </c>
      <c r="J25">
        <f>H25/I25</f>
        <v>0.3362034175226507</v>
      </c>
      <c r="K25" s="2">
        <f>AVERAGE(J21:J25)</f>
        <v>0.27613082104319131</v>
      </c>
      <c r="M25" s="2" t="s">
        <v>53</v>
      </c>
      <c r="N25">
        <v>155576</v>
      </c>
      <c r="O25">
        <v>947760</v>
      </c>
      <c r="P25">
        <f>N25/O25</f>
        <v>0.16415126192284968</v>
      </c>
      <c r="Q25" s="2">
        <f>AVERAGE(P21:P25)</f>
        <v>0.17857299612979277</v>
      </c>
      <c r="S25" s="2" t="s">
        <v>54</v>
      </c>
      <c r="T25">
        <v>190497</v>
      </c>
      <c r="U25">
        <v>913308</v>
      </c>
      <c r="V25">
        <f>T25/U25</f>
        <v>0.20857914307112169</v>
      </c>
      <c r="W25" s="2">
        <f>AVERAGE(V21:V25)</f>
        <v>0.1735854220932129</v>
      </c>
    </row>
    <row r="28" spans="1:27">
      <c r="A28" s="2" t="s">
        <v>55</v>
      </c>
      <c r="B28" s="2" t="s">
        <v>127</v>
      </c>
      <c r="C28" s="2" t="s">
        <v>128</v>
      </c>
      <c r="D28" s="2" t="s">
        <v>129</v>
      </c>
      <c r="E28" s="2" t="s">
        <v>7</v>
      </c>
      <c r="G28" s="2" t="s">
        <v>56</v>
      </c>
      <c r="H28" s="2" t="s">
        <v>127</v>
      </c>
      <c r="I28" s="2" t="s">
        <v>128</v>
      </c>
      <c r="J28" s="2" t="s">
        <v>129</v>
      </c>
      <c r="K28" s="2" t="s">
        <v>7</v>
      </c>
      <c r="M28" s="2" t="s">
        <v>57</v>
      </c>
      <c r="N28" s="2" t="s">
        <v>127</v>
      </c>
      <c r="O28" s="2" t="s">
        <v>128</v>
      </c>
      <c r="P28" s="2" t="s">
        <v>129</v>
      </c>
      <c r="Q28" s="2" t="s">
        <v>7</v>
      </c>
      <c r="S28" s="2" t="s">
        <v>58</v>
      </c>
      <c r="T28" s="2" t="s">
        <v>127</v>
      </c>
      <c r="U28" s="2" t="s">
        <v>128</v>
      </c>
      <c r="V28" s="2" t="s">
        <v>129</v>
      </c>
      <c r="W28" s="2" t="s">
        <v>7</v>
      </c>
    </row>
    <row r="29" spans="1:27">
      <c r="A29" s="2" t="s">
        <v>59</v>
      </c>
      <c r="B29">
        <v>159470</v>
      </c>
      <c r="C29">
        <v>1226475</v>
      </c>
      <c r="D29">
        <f>B29/C29</f>
        <v>0.13002303349028721</v>
      </c>
      <c r="E29" s="2"/>
      <c r="G29" s="2" t="s">
        <v>60</v>
      </c>
      <c r="H29">
        <v>257830</v>
      </c>
      <c r="I29">
        <v>1098090</v>
      </c>
      <c r="J29">
        <f>H29/I29</f>
        <v>0.23479860485023996</v>
      </c>
      <c r="K29" s="2"/>
      <c r="M29" s="2" t="s">
        <v>61</v>
      </c>
      <c r="N29">
        <v>166900</v>
      </c>
      <c r="O29">
        <v>1112242</v>
      </c>
      <c r="P29">
        <f>N29/O29</f>
        <v>0.15005727170885472</v>
      </c>
      <c r="Q29" s="2"/>
      <c r="S29" s="2" t="s">
        <v>62</v>
      </c>
      <c r="T29">
        <v>178392</v>
      </c>
      <c r="U29">
        <v>1185843</v>
      </c>
      <c r="V29">
        <f>T29/U29</f>
        <v>0.15043475401043815</v>
      </c>
      <c r="W29" s="2"/>
    </row>
    <row r="30" spans="1:27">
      <c r="A30" s="2" t="s">
        <v>63</v>
      </c>
      <c r="B30">
        <v>312677</v>
      </c>
      <c r="C30">
        <v>1226561</v>
      </c>
      <c r="D30">
        <f>B30/C30</f>
        <v>0.25492168754754146</v>
      </c>
      <c r="E30" s="2"/>
      <c r="G30" s="2" t="s">
        <v>64</v>
      </c>
      <c r="H30">
        <v>205721</v>
      </c>
      <c r="I30">
        <v>992469</v>
      </c>
      <c r="J30">
        <f>H30/I30</f>
        <v>0.20728204105115625</v>
      </c>
      <c r="K30" s="2"/>
      <c r="M30" s="2" t="s">
        <v>65</v>
      </c>
      <c r="N30">
        <v>183154</v>
      </c>
      <c r="O30">
        <v>1149194</v>
      </c>
      <c r="P30">
        <f>N30/O30</f>
        <v>0.15937604964871033</v>
      </c>
      <c r="Q30" s="2"/>
      <c r="S30" s="2" t="s">
        <v>66</v>
      </c>
      <c r="T30">
        <v>147421</v>
      </c>
      <c r="U30">
        <v>1170571</v>
      </c>
      <c r="V30">
        <f>T30/U30</f>
        <v>0.12593939197195214</v>
      </c>
      <c r="W30" s="2"/>
    </row>
    <row r="31" spans="1:27">
      <c r="A31" s="2" t="s">
        <v>67</v>
      </c>
      <c r="B31">
        <v>258468</v>
      </c>
      <c r="C31">
        <v>1159316</v>
      </c>
      <c r="D31">
        <f>B31/C31</f>
        <v>0.22294870423594601</v>
      </c>
      <c r="E31" s="2"/>
      <c r="G31" s="2" t="s">
        <v>68</v>
      </c>
      <c r="H31">
        <v>208822</v>
      </c>
      <c r="I31">
        <v>1016300</v>
      </c>
      <c r="J31">
        <f>H31/I31</f>
        <v>0.20547279346649611</v>
      </c>
      <c r="K31" s="2"/>
      <c r="M31" s="2" t="s">
        <v>69</v>
      </c>
      <c r="N31">
        <v>321852</v>
      </c>
      <c r="O31">
        <v>1226528</v>
      </c>
      <c r="P31">
        <f>N31/O31</f>
        <v>0.26240901145346868</v>
      </c>
      <c r="Q31" s="2"/>
      <c r="S31" s="2" t="s">
        <v>70</v>
      </c>
      <c r="T31">
        <v>167104</v>
      </c>
      <c r="U31">
        <v>1109089</v>
      </c>
      <c r="V31">
        <f>T31/U31</f>
        <v>0.15066780032982025</v>
      </c>
      <c r="W31" s="2"/>
    </row>
    <row r="32" spans="1:27">
      <c r="A32" s="2" t="s">
        <v>71</v>
      </c>
      <c r="B32">
        <v>208414</v>
      </c>
      <c r="C32">
        <v>1022145</v>
      </c>
      <c r="D32">
        <f>B32/C32</f>
        <v>0.20389866408386287</v>
      </c>
      <c r="E32" s="2"/>
      <c r="G32" s="2" t="s">
        <v>72</v>
      </c>
      <c r="H32">
        <v>225242</v>
      </c>
      <c r="I32">
        <v>1225250</v>
      </c>
      <c r="J32">
        <f>H32/I32</f>
        <v>0.18383350336665988</v>
      </c>
      <c r="K32" s="2"/>
      <c r="M32" s="2" t="s">
        <v>73</v>
      </c>
      <c r="N32">
        <v>160610</v>
      </c>
      <c r="O32">
        <v>1165339</v>
      </c>
      <c r="P32">
        <f>N32/O32</f>
        <v>0.13782255635484611</v>
      </c>
      <c r="Q32" s="2"/>
      <c r="S32" s="2" t="s">
        <v>74</v>
      </c>
      <c r="T32">
        <v>186566</v>
      </c>
      <c r="U32">
        <v>1157106</v>
      </c>
      <c r="V32">
        <f>T32/U32</f>
        <v>0.16123501217693106</v>
      </c>
      <c r="W32" s="2"/>
    </row>
    <row r="33" spans="1:23">
      <c r="A33" s="2" t="s">
        <v>75</v>
      </c>
      <c r="B33">
        <v>188133</v>
      </c>
      <c r="C33">
        <v>1154241</v>
      </c>
      <c r="D33">
        <f>B33/C33</f>
        <v>0.16299282385567659</v>
      </c>
      <c r="E33" s="2">
        <f>AVERAGE(D29:D33)</f>
        <v>0.19495698264266284</v>
      </c>
      <c r="G33" s="2" t="s">
        <v>76</v>
      </c>
      <c r="H33">
        <v>206028</v>
      </c>
      <c r="I33">
        <v>1022592</v>
      </c>
      <c r="J33">
        <f>H33/I33</f>
        <v>0.20147624859181373</v>
      </c>
      <c r="K33" s="2">
        <f>AVERAGE(J29:J33)</f>
        <v>0.2065726382652732</v>
      </c>
      <c r="M33" s="2" t="s">
        <v>77</v>
      </c>
      <c r="N33">
        <v>286846</v>
      </c>
      <c r="O33">
        <v>1072861</v>
      </c>
      <c r="P33">
        <f>N33/O33</f>
        <v>0.26736548350625106</v>
      </c>
      <c r="Q33" s="2">
        <f>AVERAGE(P29:P33)</f>
        <v>0.19540607453442621</v>
      </c>
      <c r="S33" s="2" t="s">
        <v>78</v>
      </c>
      <c r="T33">
        <v>179531</v>
      </c>
      <c r="U33">
        <v>1175724</v>
      </c>
      <c r="V33">
        <f>T33/U33</f>
        <v>0.15269825231091652</v>
      </c>
      <c r="W33" s="2">
        <f>AVERAGE(V29:V33)</f>
        <v>0.14819504216001161</v>
      </c>
    </row>
    <row r="34" spans="1:23">
      <c r="M34" s="2"/>
      <c r="Q34" s="2"/>
      <c r="R34" s="2"/>
    </row>
    <row r="36" spans="1:23">
      <c r="A36" s="2" t="s">
        <v>79</v>
      </c>
      <c r="B36" s="2" t="s">
        <v>6</v>
      </c>
      <c r="C36" s="2" t="s">
        <v>127</v>
      </c>
      <c r="D36" s="2" t="s">
        <v>128</v>
      </c>
      <c r="E36" s="2" t="s">
        <v>129</v>
      </c>
      <c r="G36" s="2" t="s">
        <v>80</v>
      </c>
      <c r="H36" s="2" t="s">
        <v>127</v>
      </c>
      <c r="I36" s="2" t="s">
        <v>128</v>
      </c>
      <c r="J36" s="2" t="s">
        <v>129</v>
      </c>
      <c r="K36" s="2" t="s">
        <v>7</v>
      </c>
      <c r="M36" s="2" t="s">
        <v>81</v>
      </c>
      <c r="N36" s="2" t="s">
        <v>127</v>
      </c>
      <c r="O36" s="2" t="s">
        <v>128</v>
      </c>
      <c r="P36" s="2" t="s">
        <v>129</v>
      </c>
      <c r="Q36" s="2" t="s">
        <v>7</v>
      </c>
      <c r="S36" s="2" t="s">
        <v>82</v>
      </c>
      <c r="T36" s="2" t="s">
        <v>127</v>
      </c>
      <c r="U36" s="2" t="s">
        <v>128</v>
      </c>
      <c r="V36" s="2" t="s">
        <v>129</v>
      </c>
      <c r="W36" s="2" t="s">
        <v>7</v>
      </c>
    </row>
    <row r="37" spans="1:23">
      <c r="A37" s="2" t="s">
        <v>83</v>
      </c>
      <c r="B37">
        <v>180356</v>
      </c>
      <c r="C37">
        <v>1038016</v>
      </c>
      <c r="D37">
        <f>B37/C37</f>
        <v>0.17375069363092668</v>
      </c>
      <c r="E37" s="2"/>
      <c r="G37" s="2" t="s">
        <v>84</v>
      </c>
      <c r="H37">
        <v>334859</v>
      </c>
      <c r="I37">
        <v>1226555</v>
      </c>
      <c r="J37">
        <f>H37/I37</f>
        <v>0.27300773304091541</v>
      </c>
      <c r="K37" s="2"/>
      <c r="M37" s="2" t="s">
        <v>85</v>
      </c>
      <c r="N37">
        <v>155300</v>
      </c>
      <c r="O37">
        <v>1167153</v>
      </c>
      <c r="P37">
        <f>N37/O37</f>
        <v>0.13305881919508411</v>
      </c>
      <c r="Q37" s="2"/>
      <c r="S37" s="2" t="s">
        <v>86</v>
      </c>
      <c r="T37">
        <v>184434</v>
      </c>
      <c r="U37">
        <v>1142181</v>
      </c>
      <c r="V37">
        <f>T37/U37</f>
        <v>0.16147528281419496</v>
      </c>
      <c r="W37" s="2"/>
    </row>
    <row r="38" spans="1:23">
      <c r="A38" s="2" t="s">
        <v>87</v>
      </c>
      <c r="B38">
        <v>139319</v>
      </c>
      <c r="C38">
        <v>1201264</v>
      </c>
      <c r="D38">
        <f>B38/C38</f>
        <v>0.11597700422221927</v>
      </c>
      <c r="E38" s="2"/>
      <c r="G38" s="2" t="s">
        <v>88</v>
      </c>
      <c r="H38">
        <v>380449</v>
      </c>
      <c r="I38">
        <v>1141195</v>
      </c>
      <c r="J38">
        <f>H38/I38</f>
        <v>0.33337773123786907</v>
      </c>
      <c r="K38" s="2"/>
      <c r="M38" s="2" t="s">
        <v>89</v>
      </c>
      <c r="N38">
        <v>134233</v>
      </c>
      <c r="O38">
        <v>1014291</v>
      </c>
      <c r="P38">
        <f>N38/O38</f>
        <v>0.13234170469815862</v>
      </c>
      <c r="Q38" s="2"/>
      <c r="S38" s="2" t="s">
        <v>90</v>
      </c>
      <c r="T38">
        <v>144931</v>
      </c>
      <c r="U38">
        <v>872119</v>
      </c>
      <c r="V38">
        <f>T38/U38</f>
        <v>0.16618259664105473</v>
      </c>
      <c r="W38" s="2"/>
    </row>
    <row r="39" spans="1:23">
      <c r="A39" s="2" t="s">
        <v>91</v>
      </c>
      <c r="B39">
        <v>151469</v>
      </c>
      <c r="C39">
        <v>1110369</v>
      </c>
      <c r="D39">
        <f>B39/C39</f>
        <v>0.13641321038321494</v>
      </c>
      <c r="E39" s="2"/>
      <c r="G39" s="2" t="s">
        <v>92</v>
      </c>
      <c r="H39">
        <v>396408</v>
      </c>
      <c r="I39">
        <v>1226553</v>
      </c>
      <c r="J39">
        <f>H39/I39</f>
        <v>0.32318864329547931</v>
      </c>
      <c r="K39" s="2"/>
      <c r="M39" s="2" t="s">
        <v>93</v>
      </c>
      <c r="N39">
        <v>107697</v>
      </c>
      <c r="O39">
        <v>948503</v>
      </c>
      <c r="P39">
        <f>N39/O39</f>
        <v>0.11354418488924126</v>
      </c>
      <c r="Q39" s="2"/>
      <c r="S39" s="2" t="s">
        <v>94</v>
      </c>
      <c r="T39">
        <v>172295</v>
      </c>
      <c r="U39">
        <v>1080018</v>
      </c>
      <c r="V39">
        <f>T39/U39</f>
        <v>0.15952974857826444</v>
      </c>
      <c r="W39" s="2"/>
    </row>
    <row r="40" spans="1:23">
      <c r="A40" s="2" t="s">
        <v>95</v>
      </c>
      <c r="B40">
        <v>201242</v>
      </c>
      <c r="C40">
        <v>1204887</v>
      </c>
      <c r="D40">
        <f>B40/C40</f>
        <v>0.16702147172307444</v>
      </c>
      <c r="E40" s="2"/>
      <c r="G40" s="2" t="s">
        <v>96</v>
      </c>
      <c r="H40">
        <v>309157</v>
      </c>
      <c r="I40">
        <v>1008091</v>
      </c>
      <c r="J40">
        <f>H40/I40</f>
        <v>0.30667568701635073</v>
      </c>
      <c r="K40" s="2"/>
      <c r="M40" s="2" t="s">
        <v>97</v>
      </c>
      <c r="N40">
        <v>200502</v>
      </c>
      <c r="O40">
        <v>1132883</v>
      </c>
      <c r="P40">
        <f>N40/O40</f>
        <v>0.17698385446687787</v>
      </c>
      <c r="Q40" s="2"/>
      <c r="S40" s="2" t="s">
        <v>98</v>
      </c>
      <c r="T40">
        <v>159033</v>
      </c>
      <c r="U40">
        <v>1148525</v>
      </c>
      <c r="V40">
        <f>T40/U40</f>
        <v>0.1384671644065214</v>
      </c>
      <c r="W40" s="2"/>
    </row>
    <row r="41" spans="1:23">
      <c r="A41" s="2" t="s">
        <v>99</v>
      </c>
      <c r="B41">
        <v>136598</v>
      </c>
      <c r="C41">
        <v>1085509</v>
      </c>
      <c r="D41">
        <f>B41/C41</f>
        <v>0.12583774063595973</v>
      </c>
      <c r="E41" s="2">
        <f>AVERAGE(D37:D41)</f>
        <v>0.14380002411907902</v>
      </c>
      <c r="G41" s="2" t="s">
        <v>100</v>
      </c>
      <c r="H41">
        <v>302651</v>
      </c>
      <c r="I41">
        <v>1226561</v>
      </c>
      <c r="J41">
        <f>H41/I41</f>
        <v>0.24674761385695451</v>
      </c>
      <c r="K41" s="2">
        <f>AVERAGE(J37:J41)</f>
        <v>0.29659948168951378</v>
      </c>
      <c r="M41" s="2" t="s">
        <v>101</v>
      </c>
      <c r="N41">
        <v>111471</v>
      </c>
      <c r="O41">
        <v>832008</v>
      </c>
      <c r="P41">
        <f>N41/O41</f>
        <v>0.13397827905500909</v>
      </c>
      <c r="Q41" s="2">
        <f>AVERAGE(P37:P41)</f>
        <v>0.13798136846087417</v>
      </c>
      <c r="S41" s="2" t="s">
        <v>102</v>
      </c>
      <c r="T41">
        <v>157980</v>
      </c>
      <c r="U41">
        <v>1145358</v>
      </c>
      <c r="V41">
        <f>T41/U41</f>
        <v>0.13793067320436056</v>
      </c>
      <c r="W41" s="2">
        <f>AVERAGE(V37:V41)</f>
        <v>0.15271709312887921</v>
      </c>
    </row>
    <row r="44" spans="1:23">
      <c r="A44" s="2" t="s">
        <v>103</v>
      </c>
      <c r="B44" s="2" t="s">
        <v>6</v>
      </c>
      <c r="C44" s="2" t="s">
        <v>127</v>
      </c>
      <c r="D44" s="2" t="s">
        <v>128</v>
      </c>
      <c r="E44" s="2" t="s">
        <v>129</v>
      </c>
      <c r="G44" s="2" t="s">
        <v>104</v>
      </c>
      <c r="H44" s="2" t="s">
        <v>127</v>
      </c>
      <c r="I44" s="2" t="s">
        <v>128</v>
      </c>
      <c r="J44" s="2" t="s">
        <v>129</v>
      </c>
      <c r="K44" s="2" t="s">
        <v>7</v>
      </c>
      <c r="M44" s="2" t="s">
        <v>105</v>
      </c>
      <c r="N44" s="2" t="s">
        <v>127</v>
      </c>
      <c r="O44" s="2" t="s">
        <v>128</v>
      </c>
      <c r="P44" s="2" t="s">
        <v>129</v>
      </c>
      <c r="Q44" s="2" t="s">
        <v>7</v>
      </c>
      <c r="S44" s="2" t="s">
        <v>106</v>
      </c>
      <c r="T44" s="2" t="s">
        <v>127</v>
      </c>
      <c r="U44" s="2" t="s">
        <v>128</v>
      </c>
      <c r="V44" s="2" t="s">
        <v>129</v>
      </c>
      <c r="W44" s="2" t="s">
        <v>7</v>
      </c>
    </row>
    <row r="45" spans="1:23">
      <c r="A45" s="2" t="s">
        <v>107</v>
      </c>
      <c r="B45">
        <v>192588</v>
      </c>
      <c r="C45">
        <v>1226561</v>
      </c>
      <c r="D45">
        <f>B45/C45</f>
        <v>0.15701461240003556</v>
      </c>
      <c r="E45" s="2"/>
      <c r="G45" s="2" t="s">
        <v>108</v>
      </c>
      <c r="H45">
        <v>229701</v>
      </c>
      <c r="I45">
        <v>1226537</v>
      </c>
      <c r="J45">
        <f>H45/I45</f>
        <v>0.18727604629945938</v>
      </c>
      <c r="K45" s="2"/>
      <c r="M45" s="2" t="s">
        <v>109</v>
      </c>
      <c r="N45">
        <v>141305</v>
      </c>
      <c r="O45">
        <v>850878</v>
      </c>
      <c r="P45">
        <f>N45/O45</f>
        <v>0.16606963630508723</v>
      </c>
      <c r="Q45" s="2"/>
      <c r="S45" s="2" t="s">
        <v>110</v>
      </c>
      <c r="T45">
        <v>219580</v>
      </c>
      <c r="U45">
        <v>1074580</v>
      </c>
      <c r="V45">
        <f>T45/U45</f>
        <v>0.20434030039643394</v>
      </c>
      <c r="W45" s="2"/>
    </row>
    <row r="46" spans="1:23">
      <c r="A46" s="2" t="s">
        <v>111</v>
      </c>
      <c r="B46">
        <v>69639</v>
      </c>
      <c r="C46">
        <v>1201331</v>
      </c>
      <c r="D46">
        <f>B46/C46</f>
        <v>5.7968203600839402E-2</v>
      </c>
      <c r="E46" s="2"/>
      <c r="G46" s="2" t="s">
        <v>112</v>
      </c>
      <c r="H46">
        <v>276036</v>
      </c>
      <c r="I46">
        <v>1201492</v>
      </c>
      <c r="J46">
        <f>H46/I46</f>
        <v>0.2297443511900204</v>
      </c>
      <c r="K46" s="2"/>
      <c r="M46" s="2" t="s">
        <v>113</v>
      </c>
      <c r="N46">
        <v>97938</v>
      </c>
      <c r="O46">
        <v>731824</v>
      </c>
      <c r="P46">
        <f>N46/O46</f>
        <v>0.13382725901309606</v>
      </c>
      <c r="Q46" s="2"/>
      <c r="S46" s="2" t="s">
        <v>114</v>
      </c>
      <c r="T46">
        <v>195156</v>
      </c>
      <c r="U46">
        <v>1087475</v>
      </c>
      <c r="V46">
        <f>T46/U46</f>
        <v>0.17945791857284074</v>
      </c>
      <c r="W46" s="2"/>
    </row>
    <row r="47" spans="1:23">
      <c r="A47" s="2" t="s">
        <v>115</v>
      </c>
      <c r="B47">
        <v>156456</v>
      </c>
      <c r="C47">
        <v>815601</v>
      </c>
      <c r="D47">
        <f>B47/C47</f>
        <v>0.191829092902044</v>
      </c>
      <c r="E47" s="2"/>
      <c r="G47" s="2" t="s">
        <v>116</v>
      </c>
      <c r="H47">
        <v>272053</v>
      </c>
      <c r="I47">
        <v>1178729</v>
      </c>
      <c r="J47">
        <f>H47/I47</f>
        <v>0.23080199095805737</v>
      </c>
      <c r="K47" s="2"/>
      <c r="M47" s="2" t="s">
        <v>117</v>
      </c>
      <c r="N47">
        <v>208660</v>
      </c>
      <c r="O47">
        <v>1129233</v>
      </c>
      <c r="P47">
        <f>N47/O47</f>
        <v>0.18478028892177256</v>
      </c>
      <c r="Q47" s="2"/>
      <c r="S47" s="2" t="s">
        <v>118</v>
      </c>
      <c r="T47">
        <v>243306</v>
      </c>
      <c r="U47">
        <v>1188464</v>
      </c>
      <c r="V47">
        <f>T47/U47</f>
        <v>0.20472307112373619</v>
      </c>
      <c r="W47" s="2"/>
    </row>
    <row r="48" spans="1:23">
      <c r="A48" s="2" t="s">
        <v>119</v>
      </c>
      <c r="B48">
        <v>64396</v>
      </c>
      <c r="C48">
        <v>1132104</v>
      </c>
      <c r="D48">
        <f>B48/C48</f>
        <v>5.6881699914495487E-2</v>
      </c>
      <c r="E48" s="2"/>
      <c r="G48" s="2" t="s">
        <v>120</v>
      </c>
      <c r="H48">
        <v>231937</v>
      </c>
      <c r="I48">
        <v>1226561</v>
      </c>
      <c r="J48">
        <f>H48/I48</f>
        <v>0.18909536500834448</v>
      </c>
      <c r="K48" s="2"/>
      <c r="M48" s="2" t="s">
        <v>121</v>
      </c>
      <c r="N48">
        <v>173045</v>
      </c>
      <c r="O48">
        <v>1226561</v>
      </c>
      <c r="P48">
        <f>N48/O48</f>
        <v>0.1410814464180746</v>
      </c>
      <c r="Q48" s="2"/>
      <c r="S48" s="2" t="s">
        <v>122</v>
      </c>
      <c r="T48">
        <v>149535</v>
      </c>
      <c r="U48">
        <v>1226396</v>
      </c>
      <c r="V48">
        <f>T48/U48</f>
        <v>0.12193043682464717</v>
      </c>
      <c r="W48" s="2"/>
    </row>
    <row r="49" spans="1:23">
      <c r="A49" s="2" t="s">
        <v>123</v>
      </c>
      <c r="B49">
        <v>151185</v>
      </c>
      <c r="C49">
        <v>925127</v>
      </c>
      <c r="D49">
        <f>B49/C49</f>
        <v>0.16342080600825618</v>
      </c>
      <c r="E49" s="2">
        <f>AVERAGE(D45:D49)</f>
        <v>0.12542288296513412</v>
      </c>
      <c r="G49" s="2" t="s">
        <v>124</v>
      </c>
      <c r="H49">
        <v>246126</v>
      </c>
      <c r="I49">
        <v>1169547</v>
      </c>
      <c r="J49">
        <f>H49/I49</f>
        <v>0.21044558277692132</v>
      </c>
      <c r="K49" s="2">
        <f>AVERAGE(J45:J49)</f>
        <v>0.20947266724656061</v>
      </c>
      <c r="M49" s="2" t="s">
        <v>125</v>
      </c>
      <c r="N49">
        <v>219324</v>
      </c>
      <c r="O49">
        <v>1127778</v>
      </c>
      <c r="P49">
        <f>N49/O49</f>
        <v>0.19447444443853312</v>
      </c>
      <c r="Q49" s="2">
        <f>AVERAGE(P45:P49)</f>
        <v>0.16404661501931272</v>
      </c>
      <c r="S49" s="2" t="s">
        <v>126</v>
      </c>
      <c r="T49">
        <v>129211</v>
      </c>
      <c r="U49">
        <v>1020325</v>
      </c>
      <c r="V49">
        <f>T49/U49</f>
        <v>0.12663710092372529</v>
      </c>
      <c r="W49" s="2">
        <f>AVERAGE(V45:V49)</f>
        <v>0.1674177655682766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0-21T12:22:47Z</dcterms:modified>
</cp:coreProperties>
</file>